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toniuschristianto/Lab/Paper/Communication Biology/"/>
    </mc:Choice>
  </mc:AlternateContent>
  <xr:revisionPtr revIDLastSave="0" documentId="13_ncr:1_{753F493E-BB07-B34A-A39B-5EB9667B0CE8}" xr6:coauthVersionLast="47" xr6:coauthVersionMax="47" xr10:uidLastSave="{00000000-0000-0000-0000-000000000000}"/>
  <bookViews>
    <workbookView xWindow="6760" yWindow="2620" windowWidth="26840" windowHeight="15940" xr2:uid="{12759AE3-5FEC-DF40-B432-675E73CF33EA}"/>
  </bookViews>
  <sheets>
    <sheet name="Fig.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06" i="1" l="1"/>
  <c r="P105" i="1"/>
  <c r="O106" i="1"/>
  <c r="O105" i="1"/>
  <c r="F75" i="1" l="1"/>
  <c r="F76" i="1"/>
  <c r="F77" i="1"/>
  <c r="F78" i="1"/>
  <c r="F79" i="1"/>
  <c r="F80" i="1"/>
  <c r="F81" i="1"/>
  <c r="F82" i="1"/>
  <c r="F83" i="1"/>
  <c r="F74" i="1"/>
  <c r="E75" i="1"/>
  <c r="E76" i="1"/>
  <c r="E77" i="1"/>
  <c r="E78" i="1"/>
  <c r="E79" i="1"/>
  <c r="E80" i="1"/>
  <c r="E81" i="1"/>
  <c r="E82" i="1"/>
  <c r="E83" i="1"/>
  <c r="E74" i="1"/>
  <c r="F98" i="1"/>
  <c r="E98" i="1"/>
  <c r="F97" i="1"/>
  <c r="E97" i="1"/>
  <c r="F96" i="1"/>
  <c r="E96" i="1"/>
  <c r="F95" i="1"/>
  <c r="E95" i="1"/>
  <c r="F94" i="1"/>
  <c r="E94" i="1"/>
  <c r="F93" i="1"/>
  <c r="E93" i="1"/>
  <c r="F92" i="1"/>
  <c r="E92" i="1"/>
  <c r="F91" i="1"/>
  <c r="E91" i="1"/>
  <c r="F90" i="1"/>
  <c r="E90" i="1"/>
  <c r="F89" i="1"/>
  <c r="E89" i="1"/>
  <c r="M83" i="1"/>
  <c r="L83" i="1"/>
  <c r="M82" i="1"/>
  <c r="L82" i="1"/>
  <c r="M81" i="1"/>
  <c r="L81" i="1"/>
  <c r="M80" i="1"/>
  <c r="L80" i="1"/>
  <c r="M79" i="1"/>
  <c r="L79" i="1"/>
  <c r="M78" i="1"/>
  <c r="L78" i="1"/>
  <c r="M77" i="1"/>
  <c r="L77" i="1"/>
  <c r="M76" i="1"/>
  <c r="L76" i="1"/>
  <c r="M75" i="1"/>
  <c r="L75" i="1"/>
  <c r="M74" i="1"/>
  <c r="L74" i="1"/>
  <c r="M68" i="1"/>
  <c r="L68" i="1"/>
  <c r="F68" i="1"/>
  <c r="E68" i="1"/>
  <c r="M67" i="1"/>
  <c r="L67" i="1"/>
  <c r="F67" i="1"/>
  <c r="E67" i="1"/>
  <c r="M66" i="1"/>
  <c r="L66" i="1"/>
  <c r="F66" i="1"/>
  <c r="E66" i="1"/>
  <c r="M65" i="1"/>
  <c r="L65" i="1"/>
  <c r="F65" i="1"/>
  <c r="E65" i="1"/>
  <c r="M64" i="1"/>
  <c r="L64" i="1"/>
  <c r="F64" i="1"/>
  <c r="E64" i="1"/>
  <c r="M63" i="1"/>
  <c r="L63" i="1"/>
  <c r="F63" i="1"/>
  <c r="E63" i="1"/>
  <c r="M62" i="1"/>
  <c r="L62" i="1"/>
  <c r="F62" i="1"/>
  <c r="E62" i="1"/>
  <c r="M61" i="1"/>
  <c r="L61" i="1"/>
  <c r="F61" i="1"/>
  <c r="E61" i="1"/>
  <c r="M60" i="1"/>
  <c r="L60" i="1"/>
  <c r="F60" i="1"/>
  <c r="E60" i="1"/>
  <c r="M59" i="1"/>
  <c r="L59" i="1"/>
  <c r="F59" i="1"/>
  <c r="E59" i="1"/>
  <c r="M53" i="1"/>
  <c r="L53" i="1"/>
  <c r="F53" i="1"/>
  <c r="E53" i="1"/>
  <c r="M52" i="1"/>
  <c r="L52" i="1"/>
  <c r="F52" i="1"/>
  <c r="E52" i="1"/>
  <c r="M51" i="1"/>
  <c r="L51" i="1"/>
  <c r="F51" i="1"/>
  <c r="E51" i="1"/>
  <c r="M50" i="1"/>
  <c r="L50" i="1"/>
  <c r="F50" i="1"/>
  <c r="E50" i="1"/>
  <c r="M49" i="1"/>
  <c r="L49" i="1"/>
  <c r="F49" i="1"/>
  <c r="E49" i="1"/>
  <c r="M48" i="1"/>
  <c r="L48" i="1"/>
  <c r="F48" i="1"/>
  <c r="E48" i="1"/>
  <c r="M47" i="1"/>
  <c r="L47" i="1"/>
  <c r="F47" i="1"/>
  <c r="E47" i="1"/>
  <c r="M46" i="1"/>
  <c r="L46" i="1"/>
  <c r="F46" i="1"/>
  <c r="E46" i="1"/>
  <c r="M45" i="1"/>
  <c r="L45" i="1"/>
  <c r="F45" i="1"/>
  <c r="E45" i="1"/>
  <c r="M44" i="1"/>
  <c r="L44" i="1"/>
  <c r="F44" i="1"/>
  <c r="E44" i="1"/>
  <c r="M38" i="1"/>
  <c r="L38" i="1"/>
  <c r="F38" i="1"/>
  <c r="E38" i="1"/>
  <c r="M37" i="1"/>
  <c r="L37" i="1"/>
  <c r="F37" i="1"/>
  <c r="E37" i="1"/>
  <c r="M36" i="1"/>
  <c r="L36" i="1"/>
  <c r="F36" i="1"/>
  <c r="E36" i="1"/>
  <c r="M35" i="1"/>
  <c r="L35" i="1"/>
  <c r="F35" i="1"/>
  <c r="E35" i="1"/>
  <c r="M34" i="1"/>
  <c r="L34" i="1"/>
  <c r="F34" i="1"/>
  <c r="E34" i="1"/>
  <c r="M33" i="1"/>
  <c r="L33" i="1"/>
  <c r="F33" i="1"/>
  <c r="E33" i="1"/>
  <c r="M32" i="1"/>
  <c r="L32" i="1"/>
  <c r="F32" i="1"/>
  <c r="E32" i="1"/>
  <c r="M31" i="1"/>
  <c r="L31" i="1"/>
  <c r="F31" i="1"/>
  <c r="E31" i="1"/>
  <c r="M30" i="1"/>
  <c r="L30" i="1"/>
  <c r="F30" i="1"/>
  <c r="E30" i="1"/>
  <c r="M29" i="1"/>
  <c r="L29" i="1"/>
  <c r="F29" i="1"/>
  <c r="E29" i="1"/>
  <c r="M23" i="1"/>
  <c r="L23" i="1"/>
  <c r="F23" i="1"/>
  <c r="E23" i="1"/>
  <c r="M22" i="1"/>
  <c r="L22" i="1"/>
  <c r="F22" i="1"/>
  <c r="E22" i="1"/>
  <c r="M21" i="1"/>
  <c r="L21" i="1"/>
  <c r="F21" i="1"/>
  <c r="E21" i="1"/>
  <c r="M20" i="1"/>
  <c r="L20" i="1"/>
  <c r="F20" i="1"/>
  <c r="E20" i="1"/>
  <c r="M19" i="1"/>
  <c r="L19" i="1"/>
  <c r="F19" i="1"/>
  <c r="E19" i="1"/>
  <c r="M18" i="1"/>
  <c r="L18" i="1"/>
  <c r="F18" i="1"/>
  <c r="E18" i="1"/>
  <c r="M17" i="1"/>
  <c r="L17" i="1"/>
  <c r="F17" i="1"/>
  <c r="E17" i="1"/>
  <c r="M16" i="1"/>
  <c r="L16" i="1"/>
  <c r="F16" i="1"/>
  <c r="E16" i="1"/>
  <c r="M15" i="1"/>
  <c r="L15" i="1"/>
  <c r="F15" i="1"/>
  <c r="E15" i="1"/>
  <c r="M14" i="1"/>
  <c r="L14" i="1"/>
  <c r="F14" i="1"/>
  <c r="E14" i="1"/>
  <c r="F6" i="1"/>
  <c r="E6" i="1"/>
  <c r="F5" i="1"/>
  <c r="E5" i="1"/>
</calcChain>
</file>

<file path=xl/sharedStrings.xml><?xml version="1.0" encoding="utf-8"?>
<sst xmlns="http://schemas.openxmlformats.org/spreadsheetml/2006/main" count="222" uniqueCount="36">
  <si>
    <t>Sample</t>
  </si>
  <si>
    <t>ECAR (mpH/min)</t>
  </si>
  <si>
    <t>Mean</t>
  </si>
  <si>
    <t>SD</t>
  </si>
  <si>
    <t>Male</t>
  </si>
  <si>
    <t>Female</t>
  </si>
  <si>
    <t>Cas+P</t>
  </si>
  <si>
    <t>Cas+DHT</t>
  </si>
  <si>
    <t>Cas+Oil</t>
  </si>
  <si>
    <t>Cas+E2</t>
  </si>
  <si>
    <t>Ovx+P</t>
  </si>
  <si>
    <t>Ovx+DHT</t>
  </si>
  <si>
    <t>Ovx+Oil</t>
  </si>
  <si>
    <t>Ovx+E2</t>
  </si>
  <si>
    <t>PFKFB3</t>
  </si>
  <si>
    <t>GAPDH</t>
  </si>
  <si>
    <t>PFKFB3/GAPDH</t>
  </si>
  <si>
    <t>MS</t>
  </si>
  <si>
    <t>FS</t>
  </si>
  <si>
    <t>Rep. #1</t>
  </si>
  <si>
    <t>ECAR of male and female type IIB fibers (Fig. 4b)</t>
  </si>
  <si>
    <t>Rep. #2</t>
  </si>
  <si>
    <t>Rep. #3</t>
  </si>
  <si>
    <t>qRT-PCR analysis (Fig. 4c, 4e)</t>
  </si>
  <si>
    <t>Western blotting analysis (Fig. 4f)</t>
  </si>
  <si>
    <r>
      <rPr>
        <i/>
        <sz val="12"/>
        <color theme="1"/>
        <rFont val="Helvetica"/>
        <family val="2"/>
      </rPr>
      <t>Hk2</t>
    </r>
    <r>
      <rPr>
        <sz val="12"/>
        <color theme="1"/>
        <rFont val="Helvetica"/>
        <family val="2"/>
      </rPr>
      <t xml:space="preserve"> qRT-PCR result (Fig. 4c)</t>
    </r>
  </si>
  <si>
    <r>
      <rPr>
        <i/>
        <sz val="12"/>
        <color theme="1"/>
        <rFont val="Helvetica"/>
        <family val="2"/>
      </rPr>
      <t>Gp1</t>
    </r>
    <r>
      <rPr>
        <sz val="12"/>
        <color theme="1"/>
        <rFont val="Helvetica"/>
        <family val="2"/>
      </rPr>
      <t xml:space="preserve"> qRT-PCR result  (Fig. 4c)</t>
    </r>
  </si>
  <si>
    <r>
      <rPr>
        <i/>
        <sz val="12"/>
        <color theme="1"/>
        <rFont val="Helvetica"/>
        <family val="2"/>
      </rPr>
      <t>Pfkm</t>
    </r>
    <r>
      <rPr>
        <sz val="12"/>
        <color theme="1"/>
        <rFont val="Helvetica"/>
        <family val="2"/>
      </rPr>
      <t xml:space="preserve"> qRT-PCR result  (Fig. 4c)</t>
    </r>
  </si>
  <si>
    <r>
      <rPr>
        <i/>
        <sz val="12"/>
        <color theme="1"/>
        <rFont val="Helvetica"/>
        <family val="2"/>
      </rPr>
      <t>Aldoa</t>
    </r>
    <r>
      <rPr>
        <sz val="12"/>
        <color theme="1"/>
        <rFont val="Helvetica"/>
        <family val="2"/>
      </rPr>
      <t xml:space="preserve"> qRT-PCR result  (Fig. 4c)</t>
    </r>
  </si>
  <si>
    <r>
      <rPr>
        <i/>
        <sz val="12"/>
        <color theme="1"/>
        <rFont val="Helvetica"/>
        <family val="2"/>
      </rPr>
      <t>Tpi</t>
    </r>
    <r>
      <rPr>
        <sz val="12"/>
        <color theme="1"/>
        <rFont val="Helvetica"/>
        <family val="2"/>
      </rPr>
      <t xml:space="preserve"> qRT-PCR result  (Fig. 4c)</t>
    </r>
  </si>
  <si>
    <r>
      <rPr>
        <i/>
        <sz val="12"/>
        <color theme="1"/>
        <rFont val="Helvetica"/>
        <family val="2"/>
      </rPr>
      <t>Gapdh</t>
    </r>
    <r>
      <rPr>
        <sz val="12"/>
        <color theme="1"/>
        <rFont val="Helvetica"/>
        <family val="2"/>
      </rPr>
      <t xml:space="preserve"> qRT-PCR result  (Fig. 4c)</t>
    </r>
  </si>
  <si>
    <r>
      <rPr>
        <i/>
        <sz val="12"/>
        <color theme="1"/>
        <rFont val="Helvetica"/>
        <family val="2"/>
      </rPr>
      <t>Pgk1</t>
    </r>
    <r>
      <rPr>
        <sz val="12"/>
        <color theme="1"/>
        <rFont val="Helvetica"/>
        <family val="2"/>
      </rPr>
      <t xml:space="preserve"> qRT-PCR result  (Fig. 4c)</t>
    </r>
  </si>
  <si>
    <r>
      <rPr>
        <i/>
        <sz val="12"/>
        <color theme="1"/>
        <rFont val="Helvetica"/>
        <family val="2"/>
      </rPr>
      <t>Pgam2</t>
    </r>
    <r>
      <rPr>
        <sz val="12"/>
        <color theme="1"/>
        <rFont val="Helvetica"/>
        <family val="2"/>
      </rPr>
      <t xml:space="preserve"> qRT-PCR result  (Fig. 4c)</t>
    </r>
  </si>
  <si>
    <r>
      <rPr>
        <i/>
        <sz val="12"/>
        <color theme="1"/>
        <rFont val="Helvetica"/>
        <family val="2"/>
      </rPr>
      <t>Eno3</t>
    </r>
    <r>
      <rPr>
        <sz val="12"/>
        <color theme="1"/>
        <rFont val="Helvetica"/>
        <family val="2"/>
      </rPr>
      <t xml:space="preserve"> qRT-PCR result  (Fig. 4c)</t>
    </r>
  </si>
  <si>
    <r>
      <rPr>
        <i/>
        <sz val="12"/>
        <color theme="1"/>
        <rFont val="Helvetica"/>
        <family val="2"/>
      </rPr>
      <t>Pkm</t>
    </r>
    <r>
      <rPr>
        <sz val="12"/>
        <color theme="1"/>
        <rFont val="Helvetica"/>
        <family val="2"/>
      </rPr>
      <t xml:space="preserve"> qRT-PCR result  (Fig. 4c)</t>
    </r>
  </si>
  <si>
    <r>
      <rPr>
        <i/>
        <sz val="12"/>
        <color theme="1"/>
        <rFont val="Helvetica"/>
        <family val="2"/>
      </rPr>
      <t>Pfkfb3</t>
    </r>
    <r>
      <rPr>
        <sz val="12"/>
        <color theme="1"/>
        <rFont val="Helvetica"/>
        <family val="2"/>
      </rPr>
      <t xml:space="preserve"> qRT-PCR result  (Fig. 4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i/>
      <sz val="12"/>
      <color theme="1"/>
      <name val="Helvetica"/>
      <family val="2"/>
    </font>
    <font>
      <sz val="12"/>
      <name val="Helvetica"/>
      <family val="2"/>
    </font>
    <font>
      <sz val="12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 applyAlignment="1">
      <alignment horizontal="center"/>
    </xf>
    <xf numFmtId="2" fontId="2" fillId="0" borderId="3" xfId="0" applyNumberFormat="1" applyFont="1" applyBorder="1"/>
    <xf numFmtId="2" fontId="2" fillId="0" borderId="4" xfId="0" applyNumberFormat="1" applyFont="1" applyBorder="1"/>
    <xf numFmtId="0" fontId="4" fillId="0" borderId="3" xfId="0" applyFont="1" applyBorder="1" applyAlignment="1" applyProtection="1">
      <alignment vertical="center"/>
      <protection locked="0"/>
    </xf>
    <xf numFmtId="2" fontId="4" fillId="0" borderId="3" xfId="0" applyNumberFormat="1" applyFont="1" applyBorder="1" applyAlignment="1" applyProtection="1">
      <alignment vertical="top"/>
      <protection locked="0"/>
    </xf>
    <xf numFmtId="2" fontId="4" fillId="0" borderId="3" xfId="0" applyNumberFormat="1" applyFont="1" applyBorder="1" applyAlignment="1" applyProtection="1">
      <alignment vertical="center"/>
      <protection locked="0"/>
    </xf>
    <xf numFmtId="0" fontId="4" fillId="0" borderId="4" xfId="0" applyFont="1" applyBorder="1" applyAlignment="1" applyProtection="1">
      <alignment vertical="center"/>
      <protection locked="0"/>
    </xf>
    <xf numFmtId="2" fontId="4" fillId="0" borderId="4" xfId="0" applyNumberFormat="1" applyFont="1" applyBorder="1" applyAlignment="1" applyProtection="1">
      <alignment vertical="top"/>
      <protection locked="0"/>
    </xf>
    <xf numFmtId="2" fontId="4" fillId="0" borderId="4" xfId="0" applyNumberFormat="1" applyFont="1" applyBorder="1" applyAlignment="1" applyProtection="1">
      <alignment vertical="center"/>
      <protection locked="0"/>
    </xf>
    <xf numFmtId="2" fontId="2" fillId="0" borderId="3" xfId="0" applyNumberFormat="1" applyFont="1" applyBorder="1" applyAlignment="1" applyProtection="1">
      <alignment vertical="top"/>
      <protection locked="0"/>
    </xf>
    <xf numFmtId="2" fontId="2" fillId="0" borderId="4" xfId="0" applyNumberFormat="1" applyFont="1" applyBorder="1" applyAlignment="1" applyProtection="1">
      <alignment vertical="top"/>
      <protection locked="0"/>
    </xf>
    <xf numFmtId="0" fontId="4" fillId="0" borderId="0" xfId="0" applyFont="1" applyAlignment="1" applyProtection="1">
      <alignment vertical="center"/>
      <protection locked="0"/>
    </xf>
    <xf numFmtId="0" fontId="2" fillId="0" borderId="3" xfId="0" applyFont="1" applyBorder="1"/>
    <xf numFmtId="0" fontId="2" fillId="0" borderId="4" xfId="0" applyFont="1" applyBorder="1"/>
    <xf numFmtId="0" fontId="5" fillId="0" borderId="3" xfId="0" applyFont="1" applyBorder="1"/>
    <xf numFmtId="0" fontId="5" fillId="0" borderId="4" xfId="0" applyFont="1" applyBorder="1"/>
    <xf numFmtId="0" fontId="5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B1ED1-EDE9-844D-A826-D564AC81F601}">
  <dimension ref="A1:P106"/>
  <sheetViews>
    <sheetView tabSelected="1" topLeftCell="A84" workbookViewId="0">
      <selection activeCell="I5" sqref="I5"/>
    </sheetView>
  </sheetViews>
  <sheetFormatPr baseColWidth="10" defaultRowHeight="16"/>
  <cols>
    <col min="1" max="16384" width="10.83203125" style="2"/>
  </cols>
  <sheetData>
    <row r="1" spans="1:13">
      <c r="A1" s="1" t="s">
        <v>20</v>
      </c>
    </row>
    <row r="3" spans="1:13">
      <c r="A3" s="20" t="s">
        <v>0</v>
      </c>
      <c r="B3" s="22" t="s">
        <v>1</v>
      </c>
      <c r="C3" s="22"/>
      <c r="D3" s="22"/>
      <c r="E3" s="20" t="s">
        <v>2</v>
      </c>
      <c r="F3" s="20" t="s">
        <v>3</v>
      </c>
    </row>
    <row r="4" spans="1:13">
      <c r="A4" s="21"/>
      <c r="B4" s="3" t="s">
        <v>19</v>
      </c>
      <c r="C4" s="3" t="s">
        <v>21</v>
      </c>
      <c r="D4" s="3" t="s">
        <v>22</v>
      </c>
      <c r="E4" s="21"/>
      <c r="F4" s="21"/>
    </row>
    <row r="5" spans="1:13">
      <c r="A5" s="4" t="s">
        <v>4</v>
      </c>
      <c r="B5" s="4">
        <v>20.470569393189571</v>
      </c>
      <c r="C5" s="4">
        <v>21.581083308284271</v>
      </c>
      <c r="D5" s="4">
        <v>20.591341320382636</v>
      </c>
      <c r="E5" s="4">
        <f>AVERAGE(B5:D5)</f>
        <v>20.880998007285495</v>
      </c>
      <c r="F5" s="4">
        <f>STDEV(B5:D5)</f>
        <v>0.60929142132923064</v>
      </c>
    </row>
    <row r="6" spans="1:13">
      <c r="A6" s="5" t="s">
        <v>5</v>
      </c>
      <c r="B6" s="5">
        <v>13.481135351421397</v>
      </c>
      <c r="C6" s="5">
        <v>9.3711722391721093</v>
      </c>
      <c r="D6" s="5">
        <v>11.97576276290669</v>
      </c>
      <c r="E6" s="5">
        <f>AVERAGE(B6:D6)</f>
        <v>11.609356784500065</v>
      </c>
      <c r="F6" s="5">
        <f>STDEV(B6:D6)</f>
        <v>2.0793362406719083</v>
      </c>
    </row>
    <row r="9" spans="1:13">
      <c r="A9" s="1" t="s">
        <v>23</v>
      </c>
    </row>
    <row r="11" spans="1:13">
      <c r="A11" s="2" t="s">
        <v>25</v>
      </c>
      <c r="H11" s="2" t="s">
        <v>26</v>
      </c>
    </row>
    <row r="13" spans="1:13">
      <c r="A13" s="3" t="s">
        <v>0</v>
      </c>
      <c r="B13" s="3" t="s">
        <v>19</v>
      </c>
      <c r="C13" s="3" t="s">
        <v>21</v>
      </c>
      <c r="D13" s="3" t="s">
        <v>22</v>
      </c>
      <c r="E13" s="3" t="s">
        <v>2</v>
      </c>
      <c r="F13" s="3" t="s">
        <v>3</v>
      </c>
      <c r="H13" s="3" t="s">
        <v>0</v>
      </c>
      <c r="I13" s="3" t="s">
        <v>19</v>
      </c>
      <c r="J13" s="3" t="s">
        <v>21</v>
      </c>
      <c r="K13" s="3" t="s">
        <v>22</v>
      </c>
      <c r="L13" s="3" t="s">
        <v>2</v>
      </c>
      <c r="M13" s="3" t="s">
        <v>3</v>
      </c>
    </row>
    <row r="14" spans="1:13">
      <c r="A14" s="6" t="s">
        <v>4</v>
      </c>
      <c r="B14" s="7">
        <v>3.122219698049566</v>
      </c>
      <c r="C14" s="7">
        <v>3.0577869914193174</v>
      </c>
      <c r="D14" s="7">
        <v>2.8728353976014969</v>
      </c>
      <c r="E14" s="8">
        <f>AVERAGE(B14:D14)</f>
        <v>3.0176140290234605</v>
      </c>
      <c r="F14" s="8">
        <f>STDEV(B14:D14)</f>
        <v>0.12945475081370103</v>
      </c>
      <c r="H14" s="6" t="s">
        <v>4</v>
      </c>
      <c r="I14" s="8">
        <v>9.7732518999432259</v>
      </c>
      <c r="J14" s="8">
        <v>8.680965859661125</v>
      </c>
      <c r="K14" s="8">
        <v>9.6469438541940118</v>
      </c>
      <c r="L14" s="8">
        <f>AVERAGE(I14:K14)</f>
        <v>9.3670538712661209</v>
      </c>
      <c r="M14" s="8">
        <f>STDEV(I14:K14)</f>
        <v>0.59751652726624993</v>
      </c>
    </row>
    <row r="15" spans="1:13">
      <c r="A15" s="6" t="s">
        <v>6</v>
      </c>
      <c r="B15" s="7">
        <v>3.0464352338779555</v>
      </c>
      <c r="C15" s="7">
        <v>3.4169643310800035</v>
      </c>
      <c r="D15" s="7">
        <v>2.9748290018915609</v>
      </c>
      <c r="E15" s="8">
        <f t="shared" ref="E15:E23" si="0">AVERAGE(B15:D15)</f>
        <v>3.1460761889498396</v>
      </c>
      <c r="F15" s="8">
        <f t="shared" ref="F15:F23" si="1">STDEV(B15:D15)</f>
        <v>0.23731235171155993</v>
      </c>
      <c r="H15" s="6" t="s">
        <v>6</v>
      </c>
      <c r="I15" s="8">
        <v>7.2658608874930213</v>
      </c>
      <c r="J15" s="8">
        <v>8.6695837728630227</v>
      </c>
      <c r="K15" s="8">
        <v>7.3780532130388847</v>
      </c>
      <c r="L15" s="8">
        <f t="shared" ref="L15:L23" si="2">AVERAGE(I15:K15)</f>
        <v>7.7711659577983099</v>
      </c>
      <c r="M15" s="8">
        <f t="shared" ref="M15:M23" si="3">STDEV(I15:K15)</f>
        <v>0.78007224492163996</v>
      </c>
    </row>
    <row r="16" spans="1:13">
      <c r="A16" s="6" t="s">
        <v>7</v>
      </c>
      <c r="B16" s="7">
        <v>3.2920948538903421</v>
      </c>
      <c r="C16" s="7">
        <v>3.7430031560403005</v>
      </c>
      <c r="D16" s="7">
        <v>3.5526644713340039</v>
      </c>
      <c r="E16" s="8">
        <f t="shared" si="0"/>
        <v>3.5292541604215493</v>
      </c>
      <c r="F16" s="8">
        <f t="shared" si="1"/>
        <v>0.22636388013484599</v>
      </c>
      <c r="H16" s="6" t="s">
        <v>7</v>
      </c>
      <c r="I16" s="8">
        <v>7.370466556237127</v>
      </c>
      <c r="J16" s="8">
        <v>9.4494633187153507</v>
      </c>
      <c r="K16" s="8">
        <v>7.8774789046872487</v>
      </c>
      <c r="L16" s="8">
        <f t="shared" si="2"/>
        <v>8.2324695932132421</v>
      </c>
      <c r="M16" s="8">
        <f t="shared" si="3"/>
        <v>1.0840067694917199</v>
      </c>
    </row>
    <row r="17" spans="1:13">
      <c r="A17" s="6" t="s">
        <v>8</v>
      </c>
      <c r="B17" s="7">
        <v>2.9194466737727702</v>
      </c>
      <c r="C17" s="7">
        <v>3.1643936940049628</v>
      </c>
      <c r="D17" s="7">
        <v>3.146990250444468</v>
      </c>
      <c r="E17" s="8">
        <f t="shared" si="0"/>
        <v>3.0769435394074005</v>
      </c>
      <c r="F17" s="8">
        <f t="shared" si="1"/>
        <v>0.13667357819084999</v>
      </c>
      <c r="H17" s="6" t="s">
        <v>8</v>
      </c>
      <c r="I17" s="8">
        <v>9.7732795515710347</v>
      </c>
      <c r="J17" s="8">
        <v>8.2107515887922062</v>
      </c>
      <c r="K17" s="8">
        <v>8.4100753217374908</v>
      </c>
      <c r="L17" s="8">
        <f t="shared" si="2"/>
        <v>8.7980354873669118</v>
      </c>
      <c r="M17" s="8">
        <f t="shared" si="3"/>
        <v>0.8504458984572999</v>
      </c>
    </row>
    <row r="18" spans="1:13">
      <c r="A18" s="6" t="s">
        <v>9</v>
      </c>
      <c r="B18" s="7">
        <v>3.1159395865307302</v>
      </c>
      <c r="C18" s="7">
        <v>3.3059866545824681</v>
      </c>
      <c r="D18" s="7">
        <v>3.0845528233595507</v>
      </c>
      <c r="E18" s="8">
        <f t="shared" si="0"/>
        <v>3.1688263548242497</v>
      </c>
      <c r="F18" s="8">
        <f t="shared" si="1"/>
        <v>0.11981649760326904</v>
      </c>
      <c r="H18" s="6" t="s">
        <v>9</v>
      </c>
      <c r="I18" s="8">
        <v>7.5215320288711194</v>
      </c>
      <c r="J18" s="8">
        <v>8.2428211656391444</v>
      </c>
      <c r="K18" s="8">
        <v>9.2435942970276361</v>
      </c>
      <c r="L18" s="8">
        <f t="shared" si="2"/>
        <v>8.3359824971793</v>
      </c>
      <c r="M18" s="8">
        <f t="shared" si="3"/>
        <v>0.86480280360486961</v>
      </c>
    </row>
    <row r="19" spans="1:13">
      <c r="A19" s="6" t="s">
        <v>5</v>
      </c>
      <c r="B19" s="7">
        <v>3.2437612662471627</v>
      </c>
      <c r="C19" s="7">
        <v>3.3891331460511016</v>
      </c>
      <c r="D19" s="7">
        <v>3.0125550320950159</v>
      </c>
      <c r="E19" s="8">
        <f t="shared" si="0"/>
        <v>3.2151498147977602</v>
      </c>
      <c r="F19" s="8">
        <f t="shared" si="1"/>
        <v>0.18991242809045389</v>
      </c>
      <c r="H19" s="6" t="s">
        <v>5</v>
      </c>
      <c r="I19" s="8">
        <v>7.4587266647788448</v>
      </c>
      <c r="J19" s="8">
        <v>9.068585844263632</v>
      </c>
      <c r="K19" s="8">
        <v>8.5268518369961832</v>
      </c>
      <c r="L19" s="8">
        <f t="shared" si="2"/>
        <v>8.3513881153462197</v>
      </c>
      <c r="M19" s="8">
        <f t="shared" si="3"/>
        <v>0.81914728996334962</v>
      </c>
    </row>
    <row r="20" spans="1:13">
      <c r="A20" s="6" t="s">
        <v>10</v>
      </c>
      <c r="B20" s="7">
        <v>2.9464256431751941</v>
      </c>
      <c r="C20" s="7">
        <v>3.0032390069257335</v>
      </c>
      <c r="D20" s="7">
        <v>3.2898513551109194</v>
      </c>
      <c r="E20" s="8">
        <f t="shared" si="0"/>
        <v>3.0798386684039492</v>
      </c>
      <c r="F20" s="8">
        <f t="shared" si="1"/>
        <v>0.18408132987506598</v>
      </c>
      <c r="H20" s="6" t="s">
        <v>10</v>
      </c>
      <c r="I20" s="8">
        <v>7.9784843521505238</v>
      </c>
      <c r="J20" s="8">
        <v>8.1143307326691012</v>
      </c>
      <c r="K20" s="8">
        <v>7.3850785361179012</v>
      </c>
      <c r="L20" s="8">
        <f t="shared" si="2"/>
        <v>7.8259645403125093</v>
      </c>
      <c r="M20" s="8">
        <f t="shared" si="3"/>
        <v>0.38781298495024008</v>
      </c>
    </row>
    <row r="21" spans="1:13">
      <c r="A21" s="6" t="s">
        <v>11</v>
      </c>
      <c r="B21" s="7">
        <v>3.7537382490770566</v>
      </c>
      <c r="C21" s="7">
        <v>3.3688326291350874</v>
      </c>
      <c r="D21" s="7">
        <v>3.4308645602339363</v>
      </c>
      <c r="E21" s="8">
        <f t="shared" si="0"/>
        <v>3.5178118128153599</v>
      </c>
      <c r="F21" s="8">
        <f t="shared" si="1"/>
        <v>0.20665902500089689</v>
      </c>
      <c r="H21" s="6" t="s">
        <v>11</v>
      </c>
      <c r="I21" s="8">
        <v>8.11550645764145</v>
      </c>
      <c r="J21" s="8">
        <v>8.8558868140175662</v>
      </c>
      <c r="K21" s="8">
        <v>7.7473498700710337</v>
      </c>
      <c r="L21" s="8">
        <f t="shared" si="2"/>
        <v>8.2395810472433499</v>
      </c>
      <c r="M21" s="8">
        <f t="shared" si="3"/>
        <v>0.56458782918359063</v>
      </c>
    </row>
    <row r="22" spans="1:13">
      <c r="A22" s="6" t="s">
        <v>12</v>
      </c>
      <c r="B22" s="7">
        <v>2.8382534827177022</v>
      </c>
      <c r="C22" s="7">
        <v>3.2740655547969677</v>
      </c>
      <c r="D22" s="7">
        <v>3.1594287872154405</v>
      </c>
      <c r="E22" s="8">
        <f t="shared" si="0"/>
        <v>3.0905826082433698</v>
      </c>
      <c r="F22" s="8">
        <f t="shared" si="1"/>
        <v>0.22591566526426735</v>
      </c>
      <c r="H22" s="6" t="s">
        <v>12</v>
      </c>
      <c r="I22" s="8">
        <v>7.9702156510521727</v>
      </c>
      <c r="J22" s="8">
        <v>8.7874785443643777</v>
      </c>
      <c r="K22" s="8">
        <v>9.0699979729834457</v>
      </c>
      <c r="L22" s="8">
        <f t="shared" si="2"/>
        <v>8.6092307227999996</v>
      </c>
      <c r="M22" s="8">
        <f t="shared" si="3"/>
        <v>0.57114753201556479</v>
      </c>
    </row>
    <row r="23" spans="1:13">
      <c r="A23" s="9" t="s">
        <v>13</v>
      </c>
      <c r="B23" s="10">
        <v>3.3425702716705454</v>
      </c>
      <c r="C23" s="10">
        <v>2.7806185592914048</v>
      </c>
      <c r="D23" s="10">
        <v>3.2381945217922392</v>
      </c>
      <c r="E23" s="11">
        <f t="shared" si="0"/>
        <v>3.1204611175847301</v>
      </c>
      <c r="F23" s="11">
        <f t="shared" si="1"/>
        <v>0.29890349213613865</v>
      </c>
      <c r="H23" s="9" t="s">
        <v>13</v>
      </c>
      <c r="I23" s="11">
        <v>7.8615913710225547</v>
      </c>
      <c r="J23" s="11">
        <v>9.0912628954461443</v>
      </c>
      <c r="K23" s="11">
        <v>7.6437228436112292</v>
      </c>
      <c r="L23" s="11">
        <f t="shared" si="2"/>
        <v>8.1988590366933085</v>
      </c>
      <c r="M23" s="11">
        <f t="shared" si="3"/>
        <v>0.78048392625781038</v>
      </c>
    </row>
    <row r="26" spans="1:13">
      <c r="A26" s="2" t="s">
        <v>27</v>
      </c>
      <c r="H26" s="2" t="s">
        <v>28</v>
      </c>
    </row>
    <row r="28" spans="1:13">
      <c r="A28" s="3" t="s">
        <v>0</v>
      </c>
      <c r="B28" s="3" t="s">
        <v>19</v>
      </c>
      <c r="C28" s="3" t="s">
        <v>21</v>
      </c>
      <c r="D28" s="3" t="s">
        <v>22</v>
      </c>
      <c r="E28" s="3" t="s">
        <v>2</v>
      </c>
      <c r="F28" s="3" t="s">
        <v>3</v>
      </c>
      <c r="H28" s="3" t="s">
        <v>0</v>
      </c>
      <c r="I28" s="3" t="s">
        <v>19</v>
      </c>
      <c r="J28" s="3" t="s">
        <v>21</v>
      </c>
      <c r="K28" s="3" t="s">
        <v>22</v>
      </c>
      <c r="L28" s="3" t="s">
        <v>2</v>
      </c>
      <c r="M28" s="3" t="s">
        <v>3</v>
      </c>
    </row>
    <row r="29" spans="1:13">
      <c r="A29" s="6" t="s">
        <v>4</v>
      </c>
      <c r="B29" s="12">
        <v>6.0191544996035553</v>
      </c>
      <c r="C29" s="12">
        <v>4.9218011302339644</v>
      </c>
      <c r="D29" s="12">
        <v>5.684218427375578</v>
      </c>
      <c r="E29" s="8">
        <f>AVERAGE(B29:D29)</f>
        <v>5.5417246857376989</v>
      </c>
      <c r="F29" s="8">
        <f>STDEV(B29:D29)</f>
        <v>0.56238283590555138</v>
      </c>
      <c r="H29" s="6" t="s">
        <v>4</v>
      </c>
      <c r="I29" s="12">
        <v>15.812803937800847</v>
      </c>
      <c r="J29" s="12">
        <v>13.604221479674699</v>
      </c>
      <c r="K29" s="12">
        <v>14.917939850476751</v>
      </c>
      <c r="L29" s="8">
        <f>AVERAGE(I29:K29)</f>
        <v>14.7783217559841</v>
      </c>
      <c r="M29" s="8">
        <f>STDEV(I29:K29)</f>
        <v>1.1108910962907004</v>
      </c>
    </row>
    <row r="30" spans="1:13">
      <c r="A30" s="6" t="s">
        <v>6</v>
      </c>
      <c r="B30" s="12">
        <v>5.1111277450807648</v>
      </c>
      <c r="C30" s="12">
        <v>4.8033043769143777</v>
      </c>
      <c r="D30" s="12">
        <v>4.9936018270336371</v>
      </c>
      <c r="E30" s="8">
        <f t="shared" ref="E30:E38" si="4">AVERAGE(B30:D30)</f>
        <v>4.9693446496762599</v>
      </c>
      <c r="F30" s="8">
        <f t="shared" ref="F30:F38" si="5">STDEV(B30:D30)</f>
        <v>0.15533870891485876</v>
      </c>
      <c r="H30" s="6" t="s">
        <v>6</v>
      </c>
      <c r="I30" s="12">
        <v>13.204084287862809</v>
      </c>
      <c r="J30" s="12">
        <v>14.773322147608758</v>
      </c>
      <c r="K30" s="12">
        <v>14.043966640874432</v>
      </c>
      <c r="L30" s="8">
        <f>AVERAGE(I30:K30)</f>
        <v>14.007124358781999</v>
      </c>
      <c r="M30" s="8">
        <f t="shared" ref="M30:M38" si="6">STDEV(I30:K30)</f>
        <v>0.78526739422144931</v>
      </c>
    </row>
    <row r="31" spans="1:13">
      <c r="A31" s="6" t="s">
        <v>7</v>
      </c>
      <c r="B31" s="12">
        <v>4.5206729593284738</v>
      </c>
      <c r="C31" s="12">
        <v>5.4014012813825527</v>
      </c>
      <c r="D31" s="12">
        <v>5.2793756153032616</v>
      </c>
      <c r="E31" s="8">
        <f t="shared" si="4"/>
        <v>5.0671499520047627</v>
      </c>
      <c r="F31" s="8">
        <f t="shared" si="5"/>
        <v>0.47717962387230473</v>
      </c>
      <c r="H31" s="6" t="s">
        <v>7</v>
      </c>
      <c r="I31" s="12">
        <v>14.805007733996391</v>
      </c>
      <c r="J31" s="12">
        <v>14.616606903673921</v>
      </c>
      <c r="K31" s="12">
        <v>12.763312651757285</v>
      </c>
      <c r="L31" s="8">
        <f t="shared" ref="L31:L38" si="7">AVERAGE(I31:K31)</f>
        <v>14.061642429809197</v>
      </c>
      <c r="M31" s="8">
        <f t="shared" si="6"/>
        <v>1.1283256966181339</v>
      </c>
    </row>
    <row r="32" spans="1:13">
      <c r="A32" s="6" t="s">
        <v>8</v>
      </c>
      <c r="B32" s="12">
        <v>4.9127085765149969</v>
      </c>
      <c r="C32" s="12">
        <v>4.7478002376649622</v>
      </c>
      <c r="D32" s="12">
        <v>4.8763618190482454</v>
      </c>
      <c r="E32" s="8">
        <f t="shared" si="4"/>
        <v>4.8456235444094018</v>
      </c>
      <c r="F32" s="8">
        <f t="shared" si="5"/>
        <v>8.6644799044138909E-2</v>
      </c>
      <c r="H32" s="6" t="s">
        <v>8</v>
      </c>
      <c r="I32" s="12">
        <v>13.490749016771089</v>
      </c>
      <c r="J32" s="12">
        <v>14.19453302790329</v>
      </c>
      <c r="K32" s="12">
        <v>15.390591259982118</v>
      </c>
      <c r="L32" s="8">
        <f t="shared" si="7"/>
        <v>14.358624434885499</v>
      </c>
      <c r="M32" s="8">
        <f t="shared" si="6"/>
        <v>0.9604918686050028</v>
      </c>
    </row>
    <row r="33" spans="1:13">
      <c r="A33" s="6" t="s">
        <v>9</v>
      </c>
      <c r="B33" s="12">
        <v>5.4950942120306783</v>
      </c>
      <c r="C33" s="12">
        <v>4.8549865404336092</v>
      </c>
      <c r="D33" s="12">
        <v>5.5484884332618725</v>
      </c>
      <c r="E33" s="8">
        <f t="shared" si="4"/>
        <v>5.2995230619087197</v>
      </c>
      <c r="F33" s="8">
        <f t="shared" si="5"/>
        <v>0.38590448936118266</v>
      </c>
      <c r="H33" s="6" t="s">
        <v>9</v>
      </c>
      <c r="I33" s="12">
        <v>15.419623761148756</v>
      </c>
      <c r="J33" s="12">
        <v>14.775042085068927</v>
      </c>
      <c r="K33" s="12">
        <v>15.28790524393712</v>
      </c>
      <c r="L33" s="8">
        <f t="shared" si="7"/>
        <v>15.1608570300516</v>
      </c>
      <c r="M33" s="8">
        <f t="shared" si="6"/>
        <v>0.34055443143952158</v>
      </c>
    </row>
    <row r="34" spans="1:13">
      <c r="A34" s="6" t="s">
        <v>5</v>
      </c>
      <c r="B34" s="12">
        <v>5.3880940350332196</v>
      </c>
      <c r="C34" s="12">
        <v>4.6903826966154831</v>
      </c>
      <c r="D34" s="12">
        <v>4.3230510518633993</v>
      </c>
      <c r="E34" s="8">
        <f t="shared" si="4"/>
        <v>4.8005092611707001</v>
      </c>
      <c r="F34" s="8">
        <f t="shared" si="5"/>
        <v>0.54099448626152224</v>
      </c>
      <c r="H34" s="6" t="s">
        <v>5</v>
      </c>
      <c r="I34" s="12">
        <v>15.086128486273509</v>
      </c>
      <c r="J34" s="12">
        <v>14.477029913670814</v>
      </c>
      <c r="K34" s="12">
        <v>15.193602750524779</v>
      </c>
      <c r="L34" s="8">
        <f t="shared" si="7"/>
        <v>14.9189203834897</v>
      </c>
      <c r="M34" s="8">
        <f t="shared" si="6"/>
        <v>0.38644284164240295</v>
      </c>
    </row>
    <row r="35" spans="1:13">
      <c r="A35" s="6" t="s">
        <v>10</v>
      </c>
      <c r="B35" s="12">
        <v>4.4297149842089345</v>
      </c>
      <c r="C35" s="12">
        <v>5.303167936419201</v>
      </c>
      <c r="D35" s="12">
        <v>4.8691694863367765</v>
      </c>
      <c r="E35" s="8">
        <f t="shared" si="4"/>
        <v>4.8673508023216376</v>
      </c>
      <c r="F35" s="8">
        <f t="shared" si="5"/>
        <v>0.43672931621299221</v>
      </c>
      <c r="H35" s="6" t="s">
        <v>10</v>
      </c>
      <c r="I35" s="12">
        <v>13.261573142853154</v>
      </c>
      <c r="J35" s="12">
        <v>14.163359675104662</v>
      </c>
      <c r="K35" s="12">
        <v>12.356983361717086</v>
      </c>
      <c r="L35" s="8">
        <f t="shared" si="7"/>
        <v>13.2606387265583</v>
      </c>
      <c r="M35" s="8">
        <f t="shared" si="6"/>
        <v>0.9031885192152751</v>
      </c>
    </row>
    <row r="36" spans="1:13">
      <c r="A36" s="6" t="s">
        <v>11</v>
      </c>
      <c r="B36" s="12">
        <v>5.3948530786545721</v>
      </c>
      <c r="C36" s="12">
        <v>5.1169342163730098</v>
      </c>
      <c r="D36" s="12">
        <v>5.4210486364018573</v>
      </c>
      <c r="E36" s="8">
        <f t="shared" si="4"/>
        <v>5.3109453104764794</v>
      </c>
      <c r="F36" s="8">
        <f t="shared" si="5"/>
        <v>0.16852827741314491</v>
      </c>
      <c r="H36" s="6" t="s">
        <v>11</v>
      </c>
      <c r="I36" s="12">
        <v>15.798132705206706</v>
      </c>
      <c r="J36" s="12">
        <v>13.751148189045473</v>
      </c>
      <c r="K36" s="12">
        <v>14.398011408516423</v>
      </c>
      <c r="L36" s="8">
        <f t="shared" si="7"/>
        <v>14.6490974342562</v>
      </c>
      <c r="M36" s="8">
        <f t="shared" si="6"/>
        <v>1.0463362492967099</v>
      </c>
    </row>
    <row r="37" spans="1:13">
      <c r="A37" s="6" t="s">
        <v>12</v>
      </c>
      <c r="B37" s="12">
        <v>4.7815899963686768</v>
      </c>
      <c r="C37" s="12">
        <v>4.797844146941058</v>
      </c>
      <c r="D37" s="12">
        <v>5.0763521166979535</v>
      </c>
      <c r="E37" s="8">
        <f t="shared" si="4"/>
        <v>4.8852620866692291</v>
      </c>
      <c r="F37" s="8">
        <f t="shared" si="5"/>
        <v>0.16568825859122127</v>
      </c>
      <c r="H37" s="6" t="s">
        <v>12</v>
      </c>
      <c r="I37" s="12">
        <v>13.468746208867378</v>
      </c>
      <c r="J37" s="12">
        <v>13.782465220936331</v>
      </c>
      <c r="K37" s="12">
        <v>14.260242278856289</v>
      </c>
      <c r="L37" s="8">
        <f t="shared" si="7"/>
        <v>13.83715123622</v>
      </c>
      <c r="M37" s="8">
        <f t="shared" si="6"/>
        <v>0.39857173432479759</v>
      </c>
    </row>
    <row r="38" spans="1:13">
      <c r="A38" s="9" t="s">
        <v>13</v>
      </c>
      <c r="B38" s="13">
        <v>5.2758025927753822</v>
      </c>
      <c r="C38" s="13">
        <v>5.7218481829427255</v>
      </c>
      <c r="D38" s="13">
        <v>5.3624137752686867</v>
      </c>
      <c r="E38" s="11">
        <f t="shared" si="4"/>
        <v>5.4533548503289309</v>
      </c>
      <c r="F38" s="11">
        <f t="shared" si="5"/>
        <v>0.23652035108372427</v>
      </c>
      <c r="H38" s="9" t="s">
        <v>13</v>
      </c>
      <c r="I38" s="13">
        <v>14.913949209957901</v>
      </c>
      <c r="J38" s="13">
        <v>15.420938965687414</v>
      </c>
      <c r="K38" s="13">
        <v>15.398409745621887</v>
      </c>
      <c r="L38" s="11">
        <f t="shared" si="7"/>
        <v>15.244432640422401</v>
      </c>
      <c r="M38" s="11">
        <f t="shared" si="6"/>
        <v>0.28642863822927733</v>
      </c>
    </row>
    <row r="41" spans="1:13">
      <c r="A41" s="2" t="s">
        <v>29</v>
      </c>
      <c r="H41" s="2" t="s">
        <v>30</v>
      </c>
    </row>
    <row r="43" spans="1:13">
      <c r="A43" s="3" t="s">
        <v>0</v>
      </c>
      <c r="B43" s="3" t="s">
        <v>19</v>
      </c>
      <c r="C43" s="3" t="s">
        <v>21</v>
      </c>
      <c r="D43" s="3" t="s">
        <v>22</v>
      </c>
      <c r="E43" s="3" t="s">
        <v>2</v>
      </c>
      <c r="F43" s="3" t="s">
        <v>3</v>
      </c>
      <c r="H43" s="3" t="s">
        <v>0</v>
      </c>
      <c r="I43" s="3" t="s">
        <v>19</v>
      </c>
      <c r="J43" s="3" t="s">
        <v>21</v>
      </c>
      <c r="K43" s="3" t="s">
        <v>22</v>
      </c>
      <c r="L43" s="3" t="s">
        <v>2</v>
      </c>
      <c r="M43" s="3" t="s">
        <v>3</v>
      </c>
    </row>
    <row r="44" spans="1:13">
      <c r="A44" s="6" t="s">
        <v>4</v>
      </c>
      <c r="B44" s="7">
        <v>16.805035874308349</v>
      </c>
      <c r="C44" s="7">
        <v>18.649448833208634</v>
      </c>
      <c r="D44" s="7">
        <v>17.05273904437702</v>
      </c>
      <c r="E44" s="8">
        <f>AVERAGE(B44:D44)</f>
        <v>17.502407917298001</v>
      </c>
      <c r="F44" s="8">
        <f>STDEV(B44:D44)</f>
        <v>1.0010576218157201</v>
      </c>
      <c r="H44" s="6" t="s">
        <v>4</v>
      </c>
      <c r="I44" s="12">
        <v>14.462981129497019</v>
      </c>
      <c r="J44" s="12">
        <v>13.769693745539829</v>
      </c>
      <c r="K44" s="12">
        <v>16.99442658563375</v>
      </c>
      <c r="L44" s="8">
        <f>AVERAGE(I44:K44)</f>
        <v>15.075700486890199</v>
      </c>
      <c r="M44" s="8">
        <f>STDEV(I44:K44)</f>
        <v>1.6974375483911877</v>
      </c>
    </row>
    <row r="45" spans="1:13">
      <c r="A45" s="6" t="s">
        <v>6</v>
      </c>
      <c r="B45" s="7">
        <v>16.913689422101136</v>
      </c>
      <c r="C45" s="7">
        <v>13.537986623404421</v>
      </c>
      <c r="D45" s="7">
        <v>14.692234020447348</v>
      </c>
      <c r="E45" s="8">
        <f t="shared" ref="E45:E53" si="8">AVERAGE(B45:D45)</f>
        <v>15.047970021984304</v>
      </c>
      <c r="F45" s="8">
        <f t="shared" ref="F45:F53" si="9">STDEV(B45:D45)</f>
        <v>1.7157369913172393</v>
      </c>
      <c r="H45" s="6" t="s">
        <v>6</v>
      </c>
      <c r="I45" s="12">
        <v>11.019551254048995</v>
      </c>
      <c r="J45" s="12">
        <v>11.210984005917808</v>
      </c>
      <c r="K45" s="12">
        <v>10.661872219092206</v>
      </c>
      <c r="L45" s="8">
        <f t="shared" ref="L45:L53" si="10">AVERAGE(I45:K45)</f>
        <v>10.964135826353003</v>
      </c>
      <c r="M45" s="8">
        <f t="shared" ref="M45:M53" si="11">STDEV(I45:K45)</f>
        <v>0.27871865891566822</v>
      </c>
    </row>
    <row r="46" spans="1:13">
      <c r="A46" s="6" t="s">
        <v>7</v>
      </c>
      <c r="B46" s="7">
        <v>15.545506349846889</v>
      </c>
      <c r="C46" s="7">
        <v>17.661054688809184</v>
      </c>
      <c r="D46" s="7">
        <v>19.105220932620529</v>
      </c>
      <c r="E46" s="8">
        <f t="shared" si="8"/>
        <v>17.4372606570922</v>
      </c>
      <c r="F46" s="8">
        <f t="shared" si="9"/>
        <v>1.7903783969253357</v>
      </c>
      <c r="H46" s="6" t="s">
        <v>7</v>
      </c>
      <c r="I46" s="12">
        <v>13.644016614967674</v>
      </c>
      <c r="J46" s="12">
        <v>12.618828813146497</v>
      </c>
      <c r="K46" s="12">
        <v>12.689995135461627</v>
      </c>
      <c r="L46" s="8">
        <f t="shared" si="10"/>
        <v>12.9842801878586</v>
      </c>
      <c r="M46" s="8">
        <f t="shared" si="11"/>
        <v>0.57245547975274969</v>
      </c>
    </row>
    <row r="47" spans="1:13">
      <c r="A47" s="6" t="s">
        <v>8</v>
      </c>
      <c r="B47" s="7">
        <v>17.943600117693496</v>
      </c>
      <c r="C47" s="7">
        <v>19.15417958174563</v>
      </c>
      <c r="D47" s="7">
        <v>17.074096307575182</v>
      </c>
      <c r="E47" s="8">
        <f t="shared" si="8"/>
        <v>18.057292002338105</v>
      </c>
      <c r="F47" s="8">
        <f t="shared" si="9"/>
        <v>1.0446918159660508</v>
      </c>
      <c r="H47" s="6" t="s">
        <v>8</v>
      </c>
      <c r="I47" s="12">
        <v>10.507399478088006</v>
      </c>
      <c r="J47" s="12">
        <v>10.983722834619488</v>
      </c>
      <c r="K47" s="12">
        <v>12.2696145038731</v>
      </c>
      <c r="L47" s="8">
        <f t="shared" si="10"/>
        <v>11.253578938860199</v>
      </c>
      <c r="M47" s="8">
        <f t="shared" si="11"/>
        <v>0.9115740162064021</v>
      </c>
    </row>
    <row r="48" spans="1:13">
      <c r="A48" s="6" t="s">
        <v>9</v>
      </c>
      <c r="B48" s="7">
        <v>18.061184856655931</v>
      </c>
      <c r="C48" s="7">
        <v>20.375317485934566</v>
      </c>
      <c r="D48" s="7">
        <v>17.918872469636508</v>
      </c>
      <c r="E48" s="8">
        <f t="shared" si="8"/>
        <v>18.785124937409005</v>
      </c>
      <c r="F48" s="8">
        <f t="shared" si="9"/>
        <v>1.3789842130765908</v>
      </c>
      <c r="H48" s="6" t="s">
        <v>9</v>
      </c>
      <c r="I48" s="12">
        <v>16.000635496189037</v>
      </c>
      <c r="J48" s="12">
        <v>14.920498575522203</v>
      </c>
      <c r="K48" s="12">
        <v>13.348718366077163</v>
      </c>
      <c r="L48" s="8">
        <f t="shared" si="10"/>
        <v>14.7566174792628</v>
      </c>
      <c r="M48" s="8">
        <f t="shared" si="11"/>
        <v>1.3335324804925404</v>
      </c>
    </row>
    <row r="49" spans="1:13">
      <c r="A49" s="6" t="s">
        <v>5</v>
      </c>
      <c r="B49" s="7">
        <v>17.545152600888059</v>
      </c>
      <c r="C49" s="7">
        <v>15.145258594400037</v>
      </c>
      <c r="D49" s="7">
        <v>18.090796320225003</v>
      </c>
      <c r="E49" s="8">
        <f t="shared" si="8"/>
        <v>16.927069171837697</v>
      </c>
      <c r="F49" s="8">
        <f t="shared" si="9"/>
        <v>1.5670253563725498</v>
      </c>
      <c r="H49" s="6" t="s">
        <v>5</v>
      </c>
      <c r="I49" s="12">
        <v>12.518538744321027</v>
      </c>
      <c r="J49" s="12">
        <v>14.700309311491852</v>
      </c>
      <c r="K49" s="12">
        <v>13.355262626013227</v>
      </c>
      <c r="L49" s="8">
        <f t="shared" si="10"/>
        <v>13.524703560608701</v>
      </c>
      <c r="M49" s="8">
        <f t="shared" si="11"/>
        <v>1.1007103954631601</v>
      </c>
    </row>
    <row r="50" spans="1:13">
      <c r="A50" s="6" t="s">
        <v>10</v>
      </c>
      <c r="B50" s="7">
        <v>15.076696288663944</v>
      </c>
      <c r="C50" s="7">
        <v>14.399676011031167</v>
      </c>
      <c r="D50" s="7">
        <v>17.2938506473491</v>
      </c>
      <c r="E50" s="8">
        <f t="shared" si="8"/>
        <v>15.590074315681404</v>
      </c>
      <c r="F50" s="8">
        <f t="shared" si="9"/>
        <v>1.5138459153245301</v>
      </c>
      <c r="H50" s="6" t="s">
        <v>10</v>
      </c>
      <c r="I50" s="12">
        <v>11.132998885131476</v>
      </c>
      <c r="J50" s="12">
        <v>11.085066456248068</v>
      </c>
      <c r="K50" s="12">
        <v>10.394395565366235</v>
      </c>
      <c r="L50" s="8">
        <f t="shared" si="10"/>
        <v>10.870820302248594</v>
      </c>
      <c r="M50" s="8">
        <f t="shared" si="11"/>
        <v>0.4132913946233745</v>
      </c>
    </row>
    <row r="51" spans="1:13">
      <c r="A51" s="6" t="s">
        <v>11</v>
      </c>
      <c r="B51" s="7">
        <v>16.985190475333209</v>
      </c>
      <c r="C51" s="7">
        <v>15.699680191259025</v>
      </c>
      <c r="D51" s="7">
        <v>17.855952300372962</v>
      </c>
      <c r="E51" s="8">
        <f t="shared" si="8"/>
        <v>16.846940988988397</v>
      </c>
      <c r="F51" s="8">
        <f t="shared" si="9"/>
        <v>1.0847635882954494</v>
      </c>
      <c r="H51" s="6" t="s">
        <v>11</v>
      </c>
      <c r="I51" s="12">
        <v>12.018268679841182</v>
      </c>
      <c r="J51" s="12">
        <v>14.720441829398576</v>
      </c>
      <c r="K51" s="12">
        <v>13.077459822394749</v>
      </c>
      <c r="L51" s="8">
        <f t="shared" si="10"/>
        <v>13.272056777211503</v>
      </c>
      <c r="M51" s="8">
        <f t="shared" si="11"/>
        <v>1.3615564305842036</v>
      </c>
    </row>
    <row r="52" spans="1:13">
      <c r="A52" s="6" t="s">
        <v>12</v>
      </c>
      <c r="B52" s="7">
        <v>17.546005387708718</v>
      </c>
      <c r="C52" s="7">
        <v>13.847295389665586</v>
      </c>
      <c r="D52" s="7">
        <v>14.965096711824936</v>
      </c>
      <c r="E52" s="8">
        <f t="shared" si="8"/>
        <v>15.452799163066414</v>
      </c>
      <c r="F52" s="8">
        <f t="shared" si="9"/>
        <v>1.89697237015099</v>
      </c>
      <c r="H52" s="6" t="s">
        <v>12</v>
      </c>
      <c r="I52" s="12">
        <v>11.275717956559703</v>
      </c>
      <c r="J52" s="12">
        <v>10.787995549198119</v>
      </c>
      <c r="K52" s="12">
        <v>10.818300711072181</v>
      </c>
      <c r="L52" s="8">
        <f t="shared" si="10"/>
        <v>10.96067140561</v>
      </c>
      <c r="M52" s="8">
        <f t="shared" si="11"/>
        <v>0.27325875586709131</v>
      </c>
    </row>
    <row r="53" spans="1:13">
      <c r="A53" s="9" t="s">
        <v>13</v>
      </c>
      <c r="B53" s="10">
        <v>18.288032492568199</v>
      </c>
      <c r="C53" s="10">
        <v>16.329379449385296</v>
      </c>
      <c r="D53" s="10">
        <v>15.931469601556508</v>
      </c>
      <c r="E53" s="11">
        <f t="shared" si="8"/>
        <v>16.84962718117</v>
      </c>
      <c r="F53" s="11">
        <f t="shared" si="9"/>
        <v>1.2614834290008301</v>
      </c>
      <c r="H53" s="9" t="s">
        <v>13</v>
      </c>
      <c r="I53" s="13">
        <v>16.720279680209899</v>
      </c>
      <c r="J53" s="13">
        <v>14.608125484234</v>
      </c>
      <c r="K53" s="13">
        <v>16.675749332752801</v>
      </c>
      <c r="L53" s="11">
        <f t="shared" si="10"/>
        <v>16.001384832398902</v>
      </c>
      <c r="M53" s="11">
        <f t="shared" si="11"/>
        <v>1.2068034000605998</v>
      </c>
    </row>
    <row r="56" spans="1:13">
      <c r="A56" s="2" t="s">
        <v>31</v>
      </c>
      <c r="H56" s="2" t="s">
        <v>32</v>
      </c>
    </row>
    <row r="58" spans="1:13">
      <c r="A58" s="3" t="s">
        <v>0</v>
      </c>
      <c r="B58" s="3" t="s">
        <v>19</v>
      </c>
      <c r="C58" s="3" t="s">
        <v>21</v>
      </c>
      <c r="D58" s="3" t="s">
        <v>22</v>
      </c>
      <c r="E58" s="3" t="s">
        <v>2</v>
      </c>
      <c r="F58" s="3" t="s">
        <v>3</v>
      </c>
      <c r="H58" s="3" t="s">
        <v>0</v>
      </c>
      <c r="I58" s="3" t="s">
        <v>19</v>
      </c>
      <c r="J58" s="3" t="s">
        <v>21</v>
      </c>
      <c r="K58" s="3" t="s">
        <v>22</v>
      </c>
      <c r="L58" s="3" t="s">
        <v>2</v>
      </c>
      <c r="M58" s="3" t="s">
        <v>3</v>
      </c>
    </row>
    <row r="59" spans="1:13">
      <c r="A59" s="6" t="s">
        <v>4</v>
      </c>
      <c r="B59" s="7">
        <v>14.738930341273518</v>
      </c>
      <c r="C59" s="7">
        <v>13.765732903422748</v>
      </c>
      <c r="D59" s="7">
        <v>16.054562522962936</v>
      </c>
      <c r="E59" s="8">
        <f>AVERAGE(B59:D59)</f>
        <v>14.853075255886401</v>
      </c>
      <c r="F59" s="8">
        <f>STDEV(B59:D59)</f>
        <v>1.1486762176392906</v>
      </c>
      <c r="H59" s="6" t="s">
        <v>4</v>
      </c>
      <c r="I59" s="12">
        <v>7.6598284202892195</v>
      </c>
      <c r="J59" s="12">
        <v>9.0375959445952638</v>
      </c>
      <c r="K59" s="12">
        <v>7.9174231536450312</v>
      </c>
      <c r="L59" s="8">
        <f>AVERAGE(I59:K59)</f>
        <v>8.2049491728431718</v>
      </c>
      <c r="M59" s="8">
        <f>STDEV(I59:K59)</f>
        <v>0.73250545837218761</v>
      </c>
    </row>
    <row r="60" spans="1:13">
      <c r="A60" s="6" t="s">
        <v>6</v>
      </c>
      <c r="B60" s="7">
        <v>11.935733029658314</v>
      </c>
      <c r="C60" s="7">
        <v>14.075354160946851</v>
      </c>
      <c r="D60" s="7">
        <v>12.934205744367938</v>
      </c>
      <c r="E60" s="8">
        <f t="shared" ref="E60:E68" si="12">AVERAGE(B60:D60)</f>
        <v>12.981764311657701</v>
      </c>
      <c r="F60" s="8">
        <f t="shared" ref="F60:F68" si="13">STDEV(B60:D60)</f>
        <v>1.0706031054298792</v>
      </c>
      <c r="H60" s="6" t="s">
        <v>6</v>
      </c>
      <c r="I60" s="12">
        <v>6.5144310343189495</v>
      </c>
      <c r="J60" s="12">
        <v>6.3279719474911529</v>
      </c>
      <c r="K60" s="12">
        <v>6.4777216941434936</v>
      </c>
      <c r="L60" s="8">
        <f t="shared" ref="L60:L68" si="14">AVERAGE(I60:K60)</f>
        <v>6.440041558651199</v>
      </c>
      <c r="M60" s="8">
        <f t="shared" ref="M60:M68" si="15">STDEV(I60:K60)</f>
        <v>9.8775463669892399E-2</v>
      </c>
    </row>
    <row r="61" spans="1:13">
      <c r="A61" s="6" t="s">
        <v>7</v>
      </c>
      <c r="B61" s="7">
        <v>14.604184975239297</v>
      </c>
      <c r="C61" s="7">
        <v>13.790605022187979</v>
      </c>
      <c r="D61" s="7">
        <v>14.030015992857829</v>
      </c>
      <c r="E61" s="8">
        <f t="shared" si="12"/>
        <v>14.1416019967617</v>
      </c>
      <c r="F61" s="8">
        <f t="shared" si="13"/>
        <v>0.41811082526307874</v>
      </c>
      <c r="H61" s="6" t="s">
        <v>7</v>
      </c>
      <c r="I61" s="12">
        <v>7.5736353897180217</v>
      </c>
      <c r="J61" s="12">
        <v>8.3419649197216739</v>
      </c>
      <c r="K61" s="12">
        <v>7.0687390773296555</v>
      </c>
      <c r="L61" s="8">
        <f t="shared" si="14"/>
        <v>7.6614464622564507</v>
      </c>
      <c r="M61" s="8">
        <f t="shared" si="15"/>
        <v>0.64113890833342668</v>
      </c>
    </row>
    <row r="62" spans="1:13">
      <c r="A62" s="6" t="s">
        <v>8</v>
      </c>
      <c r="B62" s="7">
        <v>13.48062529210573</v>
      </c>
      <c r="C62" s="7">
        <v>14.798703176330907</v>
      </c>
      <c r="D62" s="7">
        <v>15.438637675684163</v>
      </c>
      <c r="E62" s="8">
        <f t="shared" si="12"/>
        <v>14.5726553813736</v>
      </c>
      <c r="F62" s="8">
        <f t="shared" si="13"/>
        <v>0.99838686277685951</v>
      </c>
      <c r="H62" s="6" t="s">
        <v>8</v>
      </c>
      <c r="I62" s="12">
        <v>7.0380915970117677</v>
      </c>
      <c r="J62" s="12">
        <v>6.5080722389036518</v>
      </c>
      <c r="K62" s="12">
        <v>5.8299031503993302</v>
      </c>
      <c r="L62" s="8">
        <f t="shared" si="14"/>
        <v>6.4586889954382487</v>
      </c>
      <c r="M62" s="8">
        <f t="shared" si="15"/>
        <v>0.60560619150014983</v>
      </c>
    </row>
    <row r="63" spans="1:13">
      <c r="A63" s="6" t="s">
        <v>9</v>
      </c>
      <c r="B63" s="7">
        <v>15.428044800928733</v>
      </c>
      <c r="C63" s="7">
        <v>16.62165566766739</v>
      </c>
      <c r="D63" s="7">
        <v>14.97378895650138</v>
      </c>
      <c r="E63" s="8">
        <f t="shared" si="12"/>
        <v>15.6744964750325</v>
      </c>
      <c r="F63" s="8">
        <f t="shared" si="13"/>
        <v>0.85112865960069939</v>
      </c>
      <c r="H63" s="6" t="s">
        <v>9</v>
      </c>
      <c r="I63" s="12">
        <v>8.4738536151875135</v>
      </c>
      <c r="J63" s="12">
        <v>7.7827473548231767</v>
      </c>
      <c r="K63" s="12">
        <v>8.8607039976166995</v>
      </c>
      <c r="L63" s="8">
        <f t="shared" si="14"/>
        <v>8.3724349892091308</v>
      </c>
      <c r="M63" s="8">
        <f t="shared" si="15"/>
        <v>0.54608784477149652</v>
      </c>
    </row>
    <row r="64" spans="1:13">
      <c r="A64" s="6" t="s">
        <v>5</v>
      </c>
      <c r="B64" s="7">
        <v>14.670286242102438</v>
      </c>
      <c r="C64" s="7">
        <v>14.093389760758477</v>
      </c>
      <c r="D64" s="7">
        <v>15.525512209599789</v>
      </c>
      <c r="E64" s="8">
        <f t="shared" si="12"/>
        <v>14.7630627374869</v>
      </c>
      <c r="F64" s="8">
        <f t="shared" si="13"/>
        <v>0.720554845720072</v>
      </c>
      <c r="H64" s="6" t="s">
        <v>5</v>
      </c>
      <c r="I64" s="12">
        <v>6.8362280235080082</v>
      </c>
      <c r="J64" s="12">
        <v>7.5443700724019624</v>
      </c>
      <c r="K64" s="12">
        <v>7.9136052736383098</v>
      </c>
      <c r="L64" s="8">
        <f t="shared" si="14"/>
        <v>7.4314011231827601</v>
      </c>
      <c r="M64" s="8">
        <f t="shared" si="15"/>
        <v>0.54750061405477046</v>
      </c>
    </row>
    <row r="65" spans="1:13">
      <c r="A65" s="6" t="s">
        <v>10</v>
      </c>
      <c r="B65" s="7">
        <v>15.012777993586024</v>
      </c>
      <c r="C65" s="7">
        <v>15.300332033375295</v>
      </c>
      <c r="D65" s="7">
        <v>13.888618804062586</v>
      </c>
      <c r="E65" s="8">
        <f t="shared" si="12"/>
        <v>14.733909610341302</v>
      </c>
      <c r="F65" s="8">
        <f t="shared" si="13"/>
        <v>0.7460289818996797</v>
      </c>
      <c r="H65" s="6" t="s">
        <v>10</v>
      </c>
      <c r="I65" s="12">
        <v>6.5383694788027009</v>
      </c>
      <c r="J65" s="12">
        <v>6.6371043482270062</v>
      </c>
      <c r="K65" s="12">
        <v>6.0686237739483238</v>
      </c>
      <c r="L65" s="8">
        <f t="shared" si="14"/>
        <v>6.4146992003260097</v>
      </c>
      <c r="M65" s="8">
        <f t="shared" si="15"/>
        <v>0.3037487352515757</v>
      </c>
    </row>
    <row r="66" spans="1:13">
      <c r="A66" s="6" t="s">
        <v>11</v>
      </c>
      <c r="B66" s="7">
        <v>13.689048029198156</v>
      </c>
      <c r="C66" s="7">
        <v>12.803804106354619</v>
      </c>
      <c r="D66" s="7">
        <v>13.021547151671335</v>
      </c>
      <c r="E66" s="8">
        <f t="shared" si="12"/>
        <v>13.171466429074703</v>
      </c>
      <c r="F66" s="8">
        <f t="shared" si="13"/>
        <v>0.46127111662851261</v>
      </c>
      <c r="H66" s="6" t="s">
        <v>11</v>
      </c>
      <c r="I66" s="12">
        <v>7.397041389065004</v>
      </c>
      <c r="J66" s="12">
        <v>7.0962641118964633</v>
      </c>
      <c r="K66" s="12">
        <v>7.8898769358378509</v>
      </c>
      <c r="L66" s="8">
        <f t="shared" si="14"/>
        <v>7.4610608122664388</v>
      </c>
      <c r="M66" s="8">
        <f t="shared" si="15"/>
        <v>0.40066094580248185</v>
      </c>
    </row>
    <row r="67" spans="1:13">
      <c r="A67" s="6" t="s">
        <v>12</v>
      </c>
      <c r="B67" s="7">
        <v>14.51113020563028</v>
      </c>
      <c r="C67" s="7">
        <v>13.992112131833251</v>
      </c>
      <c r="D67" s="7">
        <v>13.686014903361871</v>
      </c>
      <c r="E67" s="8">
        <f t="shared" si="12"/>
        <v>14.063085746941802</v>
      </c>
      <c r="F67" s="8">
        <f t="shared" si="13"/>
        <v>0.41711120344646069</v>
      </c>
      <c r="H67" s="6" t="s">
        <v>12</v>
      </c>
      <c r="I67" s="12">
        <v>7.9814163606449924</v>
      </c>
      <c r="J67" s="12">
        <v>7.8065688087240783</v>
      </c>
      <c r="K67" s="12">
        <v>7.3933268759109705</v>
      </c>
      <c r="L67" s="8">
        <f t="shared" si="14"/>
        <v>7.7271040150933468</v>
      </c>
      <c r="M67" s="8">
        <f t="shared" si="15"/>
        <v>0.30199056373297972</v>
      </c>
    </row>
    <row r="68" spans="1:13">
      <c r="A68" s="9" t="s">
        <v>13</v>
      </c>
      <c r="B68" s="10">
        <v>14.108755792121393</v>
      </c>
      <c r="C68" s="10">
        <v>15.571453455013028</v>
      </c>
      <c r="D68" s="10">
        <v>13.784024920212474</v>
      </c>
      <c r="E68" s="11">
        <f t="shared" si="12"/>
        <v>14.488078055782298</v>
      </c>
      <c r="F68" s="11">
        <f t="shared" si="13"/>
        <v>0.95217604807957601</v>
      </c>
      <c r="H68" s="9" t="s">
        <v>13</v>
      </c>
      <c r="I68" s="13">
        <v>6.0160364220316334</v>
      </c>
      <c r="J68" s="13">
        <v>6.8375828205288904</v>
      </c>
      <c r="K68" s="13">
        <v>6.1171895638763871</v>
      </c>
      <c r="L68" s="11">
        <f t="shared" si="14"/>
        <v>6.32360293547897</v>
      </c>
      <c r="M68" s="11">
        <f t="shared" si="15"/>
        <v>0.44798379569267133</v>
      </c>
    </row>
    <row r="71" spans="1:13">
      <c r="A71" s="2" t="s">
        <v>33</v>
      </c>
      <c r="H71" s="2" t="s">
        <v>34</v>
      </c>
    </row>
    <row r="73" spans="1:13">
      <c r="A73" s="3" t="s">
        <v>0</v>
      </c>
      <c r="B73" s="3" t="s">
        <v>19</v>
      </c>
      <c r="C73" s="3" t="s">
        <v>21</v>
      </c>
      <c r="D73" s="3" t="s">
        <v>22</v>
      </c>
      <c r="E73" s="3" t="s">
        <v>2</v>
      </c>
      <c r="F73" s="3" t="s">
        <v>3</v>
      </c>
      <c r="H73" s="3" t="s">
        <v>0</v>
      </c>
      <c r="I73" s="3" t="s">
        <v>19</v>
      </c>
      <c r="J73" s="3" t="s">
        <v>21</v>
      </c>
      <c r="K73" s="3" t="s">
        <v>22</v>
      </c>
      <c r="L73" s="3" t="s">
        <v>2</v>
      </c>
      <c r="M73" s="3" t="s">
        <v>3</v>
      </c>
    </row>
    <row r="74" spans="1:13">
      <c r="A74" s="15" t="s">
        <v>4</v>
      </c>
      <c r="B74" s="4">
        <v>12.884601</v>
      </c>
      <c r="C74" s="4">
        <v>13.943085999999999</v>
      </c>
      <c r="D74" s="4">
        <v>14.555443</v>
      </c>
      <c r="E74" s="4">
        <f>AVERAGE(B74:D74)</f>
        <v>13.794376666666665</v>
      </c>
      <c r="F74" s="4">
        <f>STDEV(B74:D74)</f>
        <v>0.84528935673314465</v>
      </c>
      <c r="H74" s="6" t="s">
        <v>4</v>
      </c>
      <c r="I74" s="12">
        <v>4.1857259952645505</v>
      </c>
      <c r="J74" s="12">
        <v>3.8315932267945287</v>
      </c>
      <c r="K74" s="12">
        <v>3.5248561949941211</v>
      </c>
      <c r="L74" s="8">
        <f>AVERAGE(I74:K74)</f>
        <v>3.8473918056844005</v>
      </c>
      <c r="M74" s="8">
        <f>STDEV(I74:K74)</f>
        <v>0.3307180363218401</v>
      </c>
    </row>
    <row r="75" spans="1:13">
      <c r="A75" s="15" t="s">
        <v>6</v>
      </c>
      <c r="B75" s="4">
        <v>14.091165</v>
      </c>
      <c r="C75" s="4">
        <v>14.297295</v>
      </c>
      <c r="D75" s="4">
        <v>13.091552</v>
      </c>
      <c r="E75" s="4">
        <f t="shared" ref="E75:E83" si="16">AVERAGE(B75:D75)</f>
        <v>13.826670666666667</v>
      </c>
      <c r="F75" s="4">
        <f t="shared" ref="F75:F83" si="17">STDEV(B75:D75)</f>
        <v>0.64492013830111816</v>
      </c>
      <c r="H75" s="6" t="s">
        <v>6</v>
      </c>
      <c r="I75" s="12">
        <v>3.8553249738274786</v>
      </c>
      <c r="J75" s="12">
        <v>4.0401400917291106</v>
      </c>
      <c r="K75" s="12">
        <v>4.1566623985777102</v>
      </c>
      <c r="L75" s="8">
        <f t="shared" ref="L75:L83" si="18">AVERAGE(I75:K75)</f>
        <v>4.0173758213781001</v>
      </c>
      <c r="M75" s="8">
        <f t="shared" ref="M75:M83" si="19">STDEV(I75:K75)</f>
        <v>0.15195301870063591</v>
      </c>
    </row>
    <row r="76" spans="1:13">
      <c r="A76" s="15" t="s">
        <v>7</v>
      </c>
      <c r="B76" s="4">
        <v>14.233924999999999</v>
      </c>
      <c r="C76" s="4">
        <v>13.44234</v>
      </c>
      <c r="D76" s="4">
        <v>14.338478</v>
      </c>
      <c r="E76" s="4">
        <f t="shared" si="16"/>
        <v>14.004914333333334</v>
      </c>
      <c r="F76" s="4">
        <f t="shared" si="17"/>
        <v>0.49000024780231838</v>
      </c>
      <c r="H76" s="6" t="s">
        <v>7</v>
      </c>
      <c r="I76" s="12">
        <v>3.4506929125490307</v>
      </c>
      <c r="J76" s="12">
        <v>3.7194412969377919</v>
      </c>
      <c r="K76" s="12">
        <v>3.3234700949016052</v>
      </c>
      <c r="L76" s="8">
        <f t="shared" si="18"/>
        <v>3.4978681014628088</v>
      </c>
      <c r="M76" s="8">
        <f t="shared" si="19"/>
        <v>0.20215692431199006</v>
      </c>
    </row>
    <row r="77" spans="1:13">
      <c r="A77" s="15" t="s">
        <v>8</v>
      </c>
      <c r="B77" s="4">
        <v>13.527117000000001</v>
      </c>
      <c r="C77" s="4">
        <v>14.697576</v>
      </c>
      <c r="D77" s="4">
        <v>15.851934999999999</v>
      </c>
      <c r="E77" s="4">
        <f t="shared" si="16"/>
        <v>14.692209333333333</v>
      </c>
      <c r="F77" s="4">
        <f t="shared" si="17"/>
        <v>1.1624182913711965</v>
      </c>
      <c r="H77" s="6" t="s">
        <v>8</v>
      </c>
      <c r="I77" s="12">
        <v>4.2250339289869494</v>
      </c>
      <c r="J77" s="12">
        <v>4.5241518941892327</v>
      </c>
      <c r="K77" s="12">
        <v>3.942648251731768</v>
      </c>
      <c r="L77" s="8">
        <f t="shared" si="18"/>
        <v>4.2306113583026503</v>
      </c>
      <c r="M77" s="8">
        <f t="shared" si="19"/>
        <v>0.29079193994358482</v>
      </c>
    </row>
    <row r="78" spans="1:13">
      <c r="A78" s="15" t="s">
        <v>9</v>
      </c>
      <c r="B78" s="4">
        <v>14.485965</v>
      </c>
      <c r="C78" s="4">
        <v>14.416321</v>
      </c>
      <c r="D78" s="4">
        <v>13.722225</v>
      </c>
      <c r="E78" s="4">
        <f t="shared" si="16"/>
        <v>14.208170333333333</v>
      </c>
      <c r="F78" s="4">
        <f t="shared" si="17"/>
        <v>0.42227919902042699</v>
      </c>
      <c r="H78" s="6" t="s">
        <v>9</v>
      </c>
      <c r="I78" s="12">
        <v>4.4943469565552707</v>
      </c>
      <c r="J78" s="12">
        <v>4.7415517404405989</v>
      </c>
      <c r="K78" s="12">
        <v>4.3282036808271567</v>
      </c>
      <c r="L78" s="8">
        <f t="shared" si="18"/>
        <v>4.5213674592743418</v>
      </c>
      <c r="M78" s="8">
        <f t="shared" si="19"/>
        <v>0.20799455587092408</v>
      </c>
    </row>
    <row r="79" spans="1:13">
      <c r="A79" s="15" t="s">
        <v>5</v>
      </c>
      <c r="B79" s="4">
        <v>14.154977000000001</v>
      </c>
      <c r="C79" s="4">
        <v>13.607309000000001</v>
      </c>
      <c r="D79" s="4">
        <v>13.281931999999999</v>
      </c>
      <c r="E79" s="4">
        <f t="shared" si="16"/>
        <v>13.681406000000001</v>
      </c>
      <c r="F79" s="4">
        <f t="shared" si="17"/>
        <v>0.44121385638146093</v>
      </c>
      <c r="H79" s="6" t="s">
        <v>5</v>
      </c>
      <c r="I79" s="12">
        <v>4.707041172802831</v>
      </c>
      <c r="J79" s="12">
        <v>4.3751311771959216</v>
      </c>
      <c r="K79" s="12">
        <v>3.6392578889610943</v>
      </c>
      <c r="L79" s="8">
        <f t="shared" si="18"/>
        <v>4.2404767463199491</v>
      </c>
      <c r="M79" s="8">
        <f t="shared" si="19"/>
        <v>0.54647886247215438</v>
      </c>
    </row>
    <row r="80" spans="1:13">
      <c r="A80" s="15" t="s">
        <v>10</v>
      </c>
      <c r="B80" s="4">
        <v>13.564525</v>
      </c>
      <c r="C80" s="4">
        <v>13.161201999999999</v>
      </c>
      <c r="D80" s="4">
        <v>12.794252999999999</v>
      </c>
      <c r="E80" s="4">
        <f t="shared" si="16"/>
        <v>13.173326666666666</v>
      </c>
      <c r="F80" s="4">
        <f t="shared" si="17"/>
        <v>0.3852791120114526</v>
      </c>
      <c r="H80" s="6" t="s">
        <v>10</v>
      </c>
      <c r="I80" s="12">
        <v>3.5234193358678794</v>
      </c>
      <c r="J80" s="12">
        <v>4.0098497967867397</v>
      </c>
      <c r="K80" s="12">
        <v>4.1134465653663801</v>
      </c>
      <c r="L80" s="8">
        <f t="shared" si="18"/>
        <v>3.8822385660069991</v>
      </c>
      <c r="M80" s="8">
        <f t="shared" si="19"/>
        <v>0.31503412918802803</v>
      </c>
    </row>
    <row r="81" spans="1:13">
      <c r="A81" s="15" t="s">
        <v>11</v>
      </c>
      <c r="B81" s="4">
        <v>13.298069</v>
      </c>
      <c r="C81" s="4">
        <v>12.770846000000001</v>
      </c>
      <c r="D81" s="4">
        <v>13.71435</v>
      </c>
      <c r="E81" s="4">
        <f t="shared" si="16"/>
        <v>13.261088333333333</v>
      </c>
      <c r="F81" s="4">
        <f t="shared" si="17"/>
        <v>0.47283784406954238</v>
      </c>
      <c r="H81" s="6" t="s">
        <v>11</v>
      </c>
      <c r="I81" s="12">
        <v>3.6245534453801271</v>
      </c>
      <c r="J81" s="12">
        <v>3.5978705389061019</v>
      </c>
      <c r="K81" s="12">
        <v>4.2438307637603021</v>
      </c>
      <c r="L81" s="8">
        <f t="shared" si="18"/>
        <v>3.8220849160155104</v>
      </c>
      <c r="M81" s="8">
        <f t="shared" si="19"/>
        <v>0.3654862028065563</v>
      </c>
    </row>
    <row r="82" spans="1:13">
      <c r="A82" s="15" t="s">
        <v>12</v>
      </c>
      <c r="B82" s="4">
        <v>12.893058999999999</v>
      </c>
      <c r="C82" s="4">
        <v>12.912335000000001</v>
      </c>
      <c r="D82" s="4">
        <v>14.06504</v>
      </c>
      <c r="E82" s="4">
        <f t="shared" si="16"/>
        <v>13.290144666666668</v>
      </c>
      <c r="F82" s="4">
        <f t="shared" si="17"/>
        <v>0.67114825058278538</v>
      </c>
      <c r="H82" s="6" t="s">
        <v>12</v>
      </c>
      <c r="I82" s="12">
        <v>3.8595238863289412</v>
      </c>
      <c r="J82" s="12">
        <v>4.0660579244242463</v>
      </c>
      <c r="K82" s="12">
        <v>3.9723609540210116</v>
      </c>
      <c r="L82" s="8">
        <f t="shared" si="18"/>
        <v>3.9659809215914001</v>
      </c>
      <c r="M82" s="8">
        <f t="shared" si="19"/>
        <v>0.10341472735225102</v>
      </c>
    </row>
    <row r="83" spans="1:13">
      <c r="A83" s="16" t="s">
        <v>13</v>
      </c>
      <c r="B83" s="5">
        <v>13.804307</v>
      </c>
      <c r="C83" s="5">
        <v>12.445876</v>
      </c>
      <c r="D83" s="5">
        <v>13.342266</v>
      </c>
      <c r="E83" s="5">
        <f t="shared" si="16"/>
        <v>13.197483</v>
      </c>
      <c r="F83" s="5">
        <f t="shared" si="17"/>
        <v>0.69069188735426712</v>
      </c>
      <c r="H83" s="9" t="s">
        <v>13</v>
      </c>
      <c r="I83" s="13">
        <v>4.3889638866903882</v>
      </c>
      <c r="J83" s="13">
        <v>4.0380689614467205</v>
      </c>
      <c r="K83" s="13">
        <v>4.3824374460232081</v>
      </c>
      <c r="L83" s="11">
        <f t="shared" si="18"/>
        <v>4.2698234313867722</v>
      </c>
      <c r="M83" s="11">
        <f t="shared" si="19"/>
        <v>0.20073178462774979</v>
      </c>
    </row>
    <row r="86" spans="1:13">
      <c r="A86" s="2" t="s">
        <v>35</v>
      </c>
    </row>
    <row r="88" spans="1:13">
      <c r="A88" s="3" t="s">
        <v>0</v>
      </c>
      <c r="B88" s="3" t="s">
        <v>19</v>
      </c>
      <c r="C88" s="3" t="s">
        <v>21</v>
      </c>
      <c r="D88" s="3" t="s">
        <v>22</v>
      </c>
      <c r="E88" s="3" t="s">
        <v>2</v>
      </c>
      <c r="F88" s="3" t="s">
        <v>3</v>
      </c>
    </row>
    <row r="89" spans="1:13">
      <c r="A89" s="6" t="s">
        <v>4</v>
      </c>
      <c r="B89" s="7">
        <v>17.179017447885609</v>
      </c>
      <c r="C89" s="7">
        <v>16.885660658793583</v>
      </c>
      <c r="D89" s="7">
        <v>16.761425982650412</v>
      </c>
      <c r="E89" s="8">
        <f>AVERAGE(B89:D89)</f>
        <v>16.942034696443201</v>
      </c>
      <c r="F89" s="8">
        <f>STDEV(B89:D89)</f>
        <v>0.21442756830690005</v>
      </c>
      <c r="H89" s="14"/>
      <c r="I89" s="14"/>
      <c r="J89" s="14"/>
      <c r="K89" s="14"/>
      <c r="L89" s="14"/>
      <c r="M89" s="14"/>
    </row>
    <row r="90" spans="1:13">
      <c r="A90" s="6" t="s">
        <v>6</v>
      </c>
      <c r="B90" s="7">
        <v>6.236094133061397</v>
      </c>
      <c r="C90" s="7">
        <v>6.9821875036182419</v>
      </c>
      <c r="D90" s="7">
        <v>7.1643420069326913</v>
      </c>
      <c r="E90" s="8">
        <f t="shared" ref="E90:E98" si="20">AVERAGE(B90:D90)</f>
        <v>6.7942078812041098</v>
      </c>
      <c r="F90" s="8">
        <f t="shared" ref="F90:F98" si="21">STDEV(B90:D90)</f>
        <v>0.49184680813121501</v>
      </c>
      <c r="H90" s="14"/>
      <c r="I90" s="14"/>
      <c r="J90" s="14"/>
      <c r="K90" s="14"/>
      <c r="L90" s="14"/>
      <c r="M90" s="14"/>
    </row>
    <row r="91" spans="1:13">
      <c r="A91" s="6" t="s">
        <v>7</v>
      </c>
      <c r="B91" s="7">
        <v>8.2053488496710489</v>
      </c>
      <c r="C91" s="7">
        <v>8.3325465244576318</v>
      </c>
      <c r="D91" s="7">
        <v>8.3062063799056283</v>
      </c>
      <c r="E91" s="8">
        <f t="shared" si="20"/>
        <v>8.2813672513447703</v>
      </c>
      <c r="F91" s="8">
        <f t="shared" si="21"/>
        <v>6.7138281542838657E-2</v>
      </c>
      <c r="H91" s="14"/>
      <c r="I91" s="14"/>
      <c r="J91" s="14"/>
      <c r="K91" s="14"/>
      <c r="L91" s="14"/>
      <c r="M91" s="14"/>
    </row>
    <row r="92" spans="1:13">
      <c r="A92" s="6" t="s">
        <v>8</v>
      </c>
      <c r="B92" s="7">
        <v>6.1523364625795693</v>
      </c>
      <c r="C92" s="7">
        <v>5.6104013440398965</v>
      </c>
      <c r="D92" s="7">
        <v>6.0175871590882286</v>
      </c>
      <c r="E92" s="8">
        <f t="shared" si="20"/>
        <v>5.9267749885692318</v>
      </c>
      <c r="F92" s="8">
        <f t="shared" si="21"/>
        <v>0.28214988199967561</v>
      </c>
    </row>
    <row r="93" spans="1:13">
      <c r="A93" s="6" t="s">
        <v>9</v>
      </c>
      <c r="B93" s="7">
        <v>2.1746656633094812</v>
      </c>
      <c r="C93" s="7">
        <v>2.8015943400619037</v>
      </c>
      <c r="D93" s="7">
        <v>2.5411869951856936</v>
      </c>
      <c r="E93" s="8">
        <f t="shared" si="20"/>
        <v>2.505815666185693</v>
      </c>
      <c r="F93" s="8">
        <f t="shared" si="21"/>
        <v>0.31495752034211943</v>
      </c>
    </row>
    <row r="94" spans="1:13">
      <c r="A94" s="6" t="s">
        <v>5</v>
      </c>
      <c r="B94" s="7">
        <v>4.5249058193586293</v>
      </c>
      <c r="C94" s="7">
        <v>5.4052618268770614</v>
      </c>
      <c r="D94" s="7">
        <v>6.1846065998551127</v>
      </c>
      <c r="E94" s="8">
        <f t="shared" si="20"/>
        <v>5.3715914153636009</v>
      </c>
      <c r="F94" s="8">
        <f t="shared" si="21"/>
        <v>0.8303625368799884</v>
      </c>
    </row>
    <row r="95" spans="1:13">
      <c r="A95" s="6" t="s">
        <v>10</v>
      </c>
      <c r="B95" s="7">
        <v>6.7365640811249365</v>
      </c>
      <c r="C95" s="7">
        <v>7.86300641583653</v>
      </c>
      <c r="D95" s="7">
        <v>6.1706249351446312</v>
      </c>
      <c r="E95" s="8">
        <f t="shared" si="20"/>
        <v>6.923398477368699</v>
      </c>
      <c r="F95" s="8">
        <f t="shared" si="21"/>
        <v>0.86152137974751763</v>
      </c>
    </row>
    <row r="96" spans="1:13">
      <c r="A96" s="6" t="s">
        <v>11</v>
      </c>
      <c r="B96" s="7">
        <v>5.2674105023838154</v>
      </c>
      <c r="C96" s="7">
        <v>6.2207278135843485</v>
      </c>
      <c r="D96" s="7">
        <v>5.3735106634294372</v>
      </c>
      <c r="E96" s="8">
        <f t="shared" si="20"/>
        <v>5.6205496597991997</v>
      </c>
      <c r="F96" s="8">
        <f t="shared" si="21"/>
        <v>0.52246978214456419</v>
      </c>
    </row>
    <row r="97" spans="1:16">
      <c r="A97" s="6" t="s">
        <v>12</v>
      </c>
      <c r="B97" s="7">
        <v>6.827545351915588</v>
      </c>
      <c r="C97" s="7">
        <v>6.7289609101881638</v>
      </c>
      <c r="D97" s="7">
        <v>7.1701583325301499</v>
      </c>
      <c r="E97" s="8">
        <f t="shared" si="20"/>
        <v>6.9088881982113008</v>
      </c>
      <c r="F97" s="8">
        <f t="shared" si="21"/>
        <v>0.23157349881391687</v>
      </c>
    </row>
    <row r="98" spans="1:16">
      <c r="A98" s="9" t="s">
        <v>13</v>
      </c>
      <c r="B98" s="10">
        <v>10.215780252479597</v>
      </c>
      <c r="C98" s="10">
        <v>8.4416750783123771</v>
      </c>
      <c r="D98" s="10">
        <v>9.3519643353993676</v>
      </c>
      <c r="E98" s="11">
        <f t="shared" si="20"/>
        <v>9.3364732220637805</v>
      </c>
      <c r="F98" s="11">
        <f t="shared" si="21"/>
        <v>0.88715403014133198</v>
      </c>
    </row>
    <row r="101" spans="1:16">
      <c r="A101" s="1" t="s">
        <v>24</v>
      </c>
    </row>
    <row r="103" spans="1:16">
      <c r="A103" s="2" t="s">
        <v>14</v>
      </c>
      <c r="F103" s="2" t="s">
        <v>15</v>
      </c>
      <c r="K103" s="2" t="s">
        <v>16</v>
      </c>
    </row>
    <row r="104" spans="1:16">
      <c r="A104" s="19" t="s">
        <v>0</v>
      </c>
      <c r="B104" s="3" t="s">
        <v>19</v>
      </c>
      <c r="C104" s="3" t="s">
        <v>21</v>
      </c>
      <c r="D104" s="3" t="s">
        <v>22</v>
      </c>
      <c r="F104" s="19" t="s">
        <v>0</v>
      </c>
      <c r="G104" s="3" t="s">
        <v>19</v>
      </c>
      <c r="H104" s="3" t="s">
        <v>21</v>
      </c>
      <c r="I104" s="3" t="s">
        <v>22</v>
      </c>
      <c r="K104" s="3" t="s">
        <v>0</v>
      </c>
      <c r="L104" s="3" t="s">
        <v>19</v>
      </c>
      <c r="M104" s="3" t="s">
        <v>21</v>
      </c>
      <c r="N104" s="3" t="s">
        <v>22</v>
      </c>
      <c r="O104" s="3" t="s">
        <v>2</v>
      </c>
      <c r="P104" s="3" t="s">
        <v>3</v>
      </c>
    </row>
    <row r="105" spans="1:16">
      <c r="A105" s="17" t="s">
        <v>17</v>
      </c>
      <c r="B105" s="4">
        <v>25012.491999999998</v>
      </c>
      <c r="C105" s="4">
        <v>26028.271000000001</v>
      </c>
      <c r="D105" s="4">
        <v>21029.451000000001</v>
      </c>
      <c r="F105" s="17" t="s">
        <v>17</v>
      </c>
      <c r="G105" s="4">
        <v>22813.007000000001</v>
      </c>
      <c r="H105" s="4">
        <v>20157.057000000001</v>
      </c>
      <c r="I105" s="4">
        <v>21312.835999999999</v>
      </c>
      <c r="K105" s="17" t="s">
        <v>17</v>
      </c>
      <c r="L105" s="4">
        <v>1.0964136380618301</v>
      </c>
      <c r="M105" s="4">
        <v>1.2912733738858801</v>
      </c>
      <c r="N105" s="4">
        <v>0.98670355273225963</v>
      </c>
      <c r="O105" s="4">
        <f>AVERAGE(L105:N105)</f>
        <v>1.1247968548933232</v>
      </c>
      <c r="P105" s="15">
        <f>STDEV(L105:N105)</f>
        <v>0.1542559536538721</v>
      </c>
    </row>
    <row r="106" spans="1:16">
      <c r="A106" s="18" t="s">
        <v>18</v>
      </c>
      <c r="B106" s="5">
        <v>7061.7520000000004</v>
      </c>
      <c r="C106" s="5">
        <v>8263.2080000000005</v>
      </c>
      <c r="D106" s="5">
        <v>7943.2380000000003</v>
      </c>
      <c r="F106" s="18" t="s">
        <v>18</v>
      </c>
      <c r="G106" s="5">
        <v>24259.735000000001</v>
      </c>
      <c r="H106" s="5">
        <v>21396.2</v>
      </c>
      <c r="I106" s="5">
        <v>20490.420999999998</v>
      </c>
      <c r="K106" s="18" t="s">
        <v>18</v>
      </c>
      <c r="L106" s="5">
        <v>0.29108941214732975</v>
      </c>
      <c r="M106" s="5">
        <v>0.38619979248651631</v>
      </c>
      <c r="N106" s="5">
        <v>0.38765616382406204</v>
      </c>
      <c r="O106" s="5">
        <f>AVERAGE(L106:N106)</f>
        <v>0.35498178948596942</v>
      </c>
      <c r="P106" s="16">
        <f>STDEV(L106:N106)</f>
        <v>5.5337213210058807E-2</v>
      </c>
    </row>
  </sheetData>
  <mergeCells count="4">
    <mergeCell ref="A3:A4"/>
    <mergeCell ref="B3:D3"/>
    <mergeCell ref="E3:E4"/>
    <mergeCell ref="F3:F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22T05:34:37Z</dcterms:created>
  <dcterms:modified xsi:type="dcterms:W3CDTF">2021-09-24T07:41:48Z</dcterms:modified>
</cp:coreProperties>
</file>